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@@ circNanopore\@Re_sub_2020\@2020 New analysis from Morten\1-Supplemenatry files\Tables for the NB revision 1\21.05.04 final sup files @Morten\"/>
    </mc:Choice>
  </mc:AlternateContent>
  <bookViews>
    <workbookView xWindow="0" yWindow="0" windowWidth="19200" windowHeight="7032" activeTab="1"/>
  </bookViews>
  <sheets>
    <sheet name="circPanel-LRS primers" sheetId="1" r:id="rId1"/>
    <sheet name="circPanel-LRS final oligo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" i="2" l="1"/>
  <c r="K2" i="2" l="1"/>
  <c r="K3" i="2"/>
  <c r="K4" i="2"/>
  <c r="K5" i="2"/>
  <c r="K6" i="2"/>
  <c r="K7" i="2"/>
  <c r="K8" i="2"/>
  <c r="K9" i="2"/>
  <c r="K10" i="2"/>
  <c r="K11" i="2"/>
  <c r="G2" i="2"/>
  <c r="G3" i="2"/>
  <c r="G4" i="2"/>
  <c r="G5" i="2"/>
  <c r="G6" i="2"/>
  <c r="G7" i="2"/>
  <c r="G9" i="2"/>
  <c r="G10" i="2"/>
  <c r="G11" i="2"/>
</calcChain>
</file>

<file path=xl/sharedStrings.xml><?xml version="1.0" encoding="utf-8"?>
<sst xmlns="http://schemas.openxmlformats.org/spreadsheetml/2006/main" count="152" uniqueCount="86">
  <si>
    <t>circRNA</t>
  </si>
  <si>
    <t>first strand cDNA synthesis 5' &gt; 3'</t>
  </si>
  <si>
    <t>second strand cDNA synthesis 5' &gt; 3'</t>
  </si>
  <si>
    <t>CAAGGCCTTCTCATGATCAGCTCGA</t>
  </si>
  <si>
    <t>MAN1A2</t>
  </si>
  <si>
    <t>Tm</t>
  </si>
  <si>
    <t>bp</t>
  </si>
  <si>
    <t xml:space="preserve"> </t>
  </si>
  <si>
    <t>GC%</t>
  </si>
  <si>
    <t>Tm (&gt;60 C)</t>
  </si>
  <si>
    <t>GC% (&gt;40%)</t>
  </si>
  <si>
    <t>GAAAGTCAAGAGAGGAAATTCGAGC</t>
  </si>
  <si>
    <t>FAT3</t>
  </si>
  <si>
    <t>GGCCGTGTGCCCACACAGTGTCCCA</t>
  </si>
  <si>
    <t>TGCCTCATCCTCCTGCTTTTCAAGC</t>
  </si>
  <si>
    <t>circbase ID</t>
  </si>
  <si>
    <t>hsa_circ_0000348</t>
  </si>
  <si>
    <t>hsa_circ_0000118</t>
  </si>
  <si>
    <t>hsa_circ_0132250</t>
  </si>
  <si>
    <t>RIMS1</t>
  </si>
  <si>
    <t>ACAACAGGGTCTGGTTCTAGTCAAG</t>
  </si>
  <si>
    <t>CGATGCACTTTCATTTTCATCTGTC</t>
  </si>
  <si>
    <t>SMARCA5</t>
  </si>
  <si>
    <t>hsa_circ_0001445</t>
  </si>
  <si>
    <t>CATTTGAAGCATTTCATCTTTCCCA</t>
  </si>
  <si>
    <t>GAGCAACACATGTGTTTGCTTCAAA</t>
  </si>
  <si>
    <t>TTN</t>
  </si>
  <si>
    <t>ACTGTGTTCTTTGTGATGAGGCCAA</t>
  </si>
  <si>
    <t>TGGAAACCCCCGAAGAATGATGGGG</t>
  </si>
  <si>
    <t>hsa_circ_0057220</t>
  </si>
  <si>
    <t>hsa_circ_0112637</t>
  </si>
  <si>
    <t>RYR2</t>
  </si>
  <si>
    <t>GAGTCTGCTGGAAAGCGGCATCCAC</t>
  </si>
  <si>
    <t>GGCCCCAATCAGCTCAGGAAGTGAG</t>
  </si>
  <si>
    <t>HERC1</t>
  </si>
  <si>
    <t>hsa_circ_0035796</t>
  </si>
  <si>
    <t>GAGTAAATGAATGCTCCTGAGGATC</t>
  </si>
  <si>
    <t>TGAAGAAGCTGAAATGGAAGAACAG</t>
  </si>
  <si>
    <t>RMST</t>
  </si>
  <si>
    <t>hsa_circ_0099634</t>
  </si>
  <si>
    <t>AATGGCTGCGGGGAAATATAATCAG</t>
  </si>
  <si>
    <t>TGGAGTAACTACAGTTGGCAACCTA</t>
  </si>
  <si>
    <t>TULP4</t>
  </si>
  <si>
    <t>hsa_circ_0131202</t>
  </si>
  <si>
    <t>CCAGTCATTTCAGGAACCATCAGAT</t>
  </si>
  <si>
    <t>GCTTCGTATGGCAGTTGAAGAGTGT</t>
  </si>
  <si>
    <t>ATATCAGGATCCCTGCCTTCGAGAT</t>
  </si>
  <si>
    <t>FTO</t>
  </si>
  <si>
    <t>hsa_circ_0039398</t>
  </si>
  <si>
    <t>GGTTTTAAGATCTCATGGGACATAG</t>
  </si>
  <si>
    <t>ACTTGCCTGTCGCTCTATCTTC</t>
  </si>
  <si>
    <t>NanoPanel,circRNA-fwd</t>
  </si>
  <si>
    <t>NanoPanel,circMAN1A2-fwd</t>
  </si>
  <si>
    <t>NanoPanel,circMAN1A2-rev</t>
  </si>
  <si>
    <t>NanoPanel,circFAT3-fwd</t>
  </si>
  <si>
    <t>NanoPanel,circRIMS1-fwd</t>
  </si>
  <si>
    <t>NanoPanel,circSMARCA5-fwd</t>
  </si>
  <si>
    <t>NanoPanel,circRYR2-fwd</t>
  </si>
  <si>
    <t>NanoPanel,circHERC1-fwd</t>
  </si>
  <si>
    <t>NanoPanel,circRMST-fwd</t>
  </si>
  <si>
    <t>NanoPanel,circTULP4-fwd</t>
  </si>
  <si>
    <t>NanoPanel,circFTO-fwd</t>
  </si>
  <si>
    <t>NanoPanel,circTTN-fwd</t>
  </si>
  <si>
    <t>NanoPanel,circFAT3-rev</t>
  </si>
  <si>
    <t>NanoPanel,circRIMS1-rev</t>
  </si>
  <si>
    <t>NanoPanel,circSMARCA5-rev</t>
  </si>
  <si>
    <t>NanoPanel,circRYR2-rev</t>
  </si>
  <si>
    <t>NanoPanel,circHERC1-rev</t>
  </si>
  <si>
    <t>NanoPanel,circRMST-rev</t>
  </si>
  <si>
    <t>NanoPanel,circTULP4-rev</t>
  </si>
  <si>
    <t>NanoPanel,circFTO-rev</t>
  </si>
  <si>
    <t>NanoPanel,circTTN-rev</t>
  </si>
  <si>
    <t>Nanopore RT Adapter 5' &gt; 3'</t>
  </si>
  <si>
    <t>Nanopore cPRM reverse Adapter 5' &gt; 3'</t>
  </si>
  <si>
    <t>TTTCTGTTGGTGCTGATATTGC</t>
  </si>
  <si>
    <t>NanoPanel,circRNA-rev</t>
  </si>
  <si>
    <t>&gt; 25 bp</t>
  </si>
  <si>
    <t>&gt; 40% GC</t>
  </si>
  <si>
    <t>&gt; 60 C tm2</t>
  </si>
  <si>
    <t>Nanopore cPRM-fwd</t>
  </si>
  <si>
    <t>Nanopore cPRM-rev</t>
  </si>
  <si>
    <r>
      <t>ATCGCCTACCGTGACAAGAAAGTTGTCGGTGTCTTTGTG</t>
    </r>
    <r>
      <rPr>
        <sz val="11"/>
        <color rgb="FFFF0000"/>
        <rFont val="Calibri"/>
        <family val="2"/>
        <scheme val="minor"/>
      </rPr>
      <t>ACTTGCCTGTCGCTCTATCTTC</t>
    </r>
  </si>
  <si>
    <r>
      <t>ATCGCCTACCGTGACAAGAAAGTTGTCGGTGTCTTTGTG</t>
    </r>
    <r>
      <rPr>
        <sz val="11"/>
        <color rgb="FFFF0000"/>
        <rFont val="Calibri"/>
        <family val="2"/>
        <scheme val="minor"/>
      </rPr>
      <t>TTTCTGTTGGTGCTGATATTGC</t>
    </r>
  </si>
  <si>
    <t>first strand cDNA oligo CSP 5' &gt; 3'</t>
  </si>
  <si>
    <t>full length of first strand cDNA oligo CSP 5' &gt; 3'</t>
  </si>
  <si>
    <t>second strand cDNA oligo CSP 5' &gt; 3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222222"/>
      <name val="Arial"/>
      <family val="2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ill="1"/>
    <xf numFmtId="0" fontId="2" fillId="0" borderId="0" xfId="0" applyFont="1"/>
    <xf numFmtId="0" fontId="0" fillId="2" borderId="0" xfId="0" applyFill="1" applyAlignment="1">
      <alignment horizontal="left"/>
    </xf>
    <xf numFmtId="0" fontId="1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circbase.org/cgi-bin/singlerecord.cgi?id=hsa_circ_0001445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://circbase.org/cgi-bin/singlerecord.cgi?id=hsa_circ_000144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0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D15" sqref="D15"/>
    </sheetView>
  </sheetViews>
  <sheetFormatPr defaultRowHeight="14.4" x14ac:dyDescent="0.3"/>
  <cols>
    <col min="2" max="2" width="10.77734375" customWidth="1"/>
    <col min="3" max="3" width="17.77734375" customWidth="1"/>
    <col min="4" max="4" width="31" customWidth="1"/>
    <col min="5" max="5" width="9.44140625" customWidth="1"/>
    <col min="6" max="6" width="11" customWidth="1"/>
    <col min="7" max="7" width="12.21875" customWidth="1"/>
    <col min="8" max="8" width="34.6640625" customWidth="1"/>
    <col min="12" max="12" width="12.6640625" customWidth="1"/>
    <col min="13" max="14" width="10.77734375" customWidth="1"/>
    <col min="15" max="15" width="13.33203125" customWidth="1"/>
  </cols>
  <sheetData>
    <row r="1" spans="1:23" x14ac:dyDescent="0.3">
      <c r="A1" s="1"/>
      <c r="B1" s="2" t="s">
        <v>0</v>
      </c>
      <c r="C1" s="2" t="s">
        <v>15</v>
      </c>
      <c r="D1" s="2" t="s">
        <v>1</v>
      </c>
      <c r="E1" s="2" t="s">
        <v>6</v>
      </c>
      <c r="F1" s="2" t="s">
        <v>9</v>
      </c>
      <c r="G1" s="2" t="s">
        <v>10</v>
      </c>
      <c r="H1" s="2" t="s">
        <v>2</v>
      </c>
      <c r="I1" s="2" t="s">
        <v>6</v>
      </c>
      <c r="J1" s="2" t="s">
        <v>5</v>
      </c>
      <c r="K1" s="2" t="s">
        <v>8</v>
      </c>
      <c r="L1" s="2"/>
      <c r="M1" s="2"/>
      <c r="N1" s="2"/>
      <c r="O1" s="2"/>
      <c r="P1" s="1"/>
      <c r="Q1" s="1"/>
      <c r="R1" s="1"/>
      <c r="S1" s="1"/>
      <c r="T1" s="1"/>
      <c r="U1" s="1"/>
      <c r="V1" s="1"/>
      <c r="W1" s="1"/>
    </row>
    <row r="2" spans="1:23" x14ac:dyDescent="0.3">
      <c r="A2" s="1">
        <v>1</v>
      </c>
      <c r="B2" s="2" t="s">
        <v>4</v>
      </c>
      <c r="C2" s="3" t="s">
        <v>17</v>
      </c>
      <c r="D2" s="1" t="s">
        <v>3</v>
      </c>
      <c r="E2" s="1">
        <v>25</v>
      </c>
      <c r="F2" s="1">
        <v>68</v>
      </c>
      <c r="G2" s="1">
        <v>52</v>
      </c>
      <c r="H2" s="1" t="s">
        <v>11</v>
      </c>
      <c r="I2" s="1">
        <v>25</v>
      </c>
      <c r="J2" s="1">
        <v>62</v>
      </c>
      <c r="K2" s="1">
        <v>44</v>
      </c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 x14ac:dyDescent="0.3">
      <c r="A3" s="1">
        <v>2</v>
      </c>
      <c r="B3" s="2" t="s">
        <v>12</v>
      </c>
      <c r="C3" s="3" t="s">
        <v>16</v>
      </c>
      <c r="D3" s="1" t="s">
        <v>13</v>
      </c>
      <c r="E3" s="1">
        <v>25</v>
      </c>
      <c r="F3" s="1">
        <v>78</v>
      </c>
      <c r="G3" s="1">
        <v>68</v>
      </c>
      <c r="H3" s="1" t="s">
        <v>14</v>
      </c>
      <c r="I3" s="1">
        <v>25</v>
      </c>
      <c r="J3" s="1">
        <v>69</v>
      </c>
      <c r="K3" s="1">
        <v>52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 x14ac:dyDescent="0.3">
      <c r="A4" s="1">
        <v>3</v>
      </c>
      <c r="B4" s="2" t="s">
        <v>19</v>
      </c>
      <c r="C4" s="3" t="s">
        <v>18</v>
      </c>
      <c r="D4" s="1" t="s">
        <v>21</v>
      </c>
      <c r="E4" s="1">
        <v>25</v>
      </c>
      <c r="F4" s="1">
        <v>61</v>
      </c>
      <c r="G4" s="1">
        <v>40</v>
      </c>
      <c r="H4" s="1" t="s">
        <v>20</v>
      </c>
      <c r="I4" s="1">
        <v>25</v>
      </c>
      <c r="J4" s="1">
        <v>65</v>
      </c>
      <c r="K4" s="1">
        <v>48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 spans="1:23" x14ac:dyDescent="0.3">
      <c r="A5" s="1">
        <v>4</v>
      </c>
      <c r="B5" s="2" t="s">
        <v>22</v>
      </c>
      <c r="C5" s="3" t="s">
        <v>23</v>
      </c>
      <c r="D5" s="1" t="s">
        <v>24</v>
      </c>
      <c r="E5" s="1">
        <v>25</v>
      </c>
      <c r="F5" s="1">
        <v>60</v>
      </c>
      <c r="G5" s="1">
        <v>36</v>
      </c>
      <c r="H5" s="1" t="s">
        <v>25</v>
      </c>
      <c r="I5" s="1">
        <v>25</v>
      </c>
      <c r="J5" s="1">
        <v>63</v>
      </c>
      <c r="K5" s="1">
        <v>40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</row>
    <row r="6" spans="1:23" x14ac:dyDescent="0.3">
      <c r="A6" s="1">
        <v>5</v>
      </c>
      <c r="B6" s="2" t="s">
        <v>31</v>
      </c>
      <c r="C6" t="s">
        <v>30</v>
      </c>
      <c r="D6" s="1" t="s">
        <v>32</v>
      </c>
      <c r="E6" s="1">
        <v>25</v>
      </c>
      <c r="F6" s="1">
        <v>72</v>
      </c>
      <c r="G6" s="1">
        <v>60</v>
      </c>
      <c r="H6" s="1" t="s">
        <v>33</v>
      </c>
      <c r="I6" s="1">
        <v>25</v>
      </c>
      <c r="J6" s="1">
        <v>71</v>
      </c>
      <c r="K6" s="1">
        <v>60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3">
      <c r="A7" s="1">
        <v>6</v>
      </c>
      <c r="B7" s="2" t="s">
        <v>34</v>
      </c>
      <c r="C7" t="s">
        <v>35</v>
      </c>
      <c r="D7" s="1" t="s">
        <v>36</v>
      </c>
      <c r="E7" s="1">
        <v>25</v>
      </c>
      <c r="F7" s="1">
        <v>62</v>
      </c>
      <c r="G7" s="1">
        <v>44</v>
      </c>
      <c r="H7" s="1" t="s">
        <v>37</v>
      </c>
      <c r="I7" s="1">
        <v>25</v>
      </c>
      <c r="J7" s="1">
        <v>62</v>
      </c>
      <c r="K7" s="1">
        <v>40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x14ac:dyDescent="0.3">
      <c r="A8" s="1">
        <v>7</v>
      </c>
      <c r="B8" s="2" t="s">
        <v>38</v>
      </c>
      <c r="C8" t="s">
        <v>39</v>
      </c>
      <c r="D8" s="1" t="s">
        <v>41</v>
      </c>
      <c r="E8" s="1">
        <v>25</v>
      </c>
      <c r="F8" s="1">
        <v>64</v>
      </c>
      <c r="G8" s="1">
        <v>44</v>
      </c>
      <c r="H8" s="1" t="s">
        <v>40</v>
      </c>
      <c r="I8" s="1">
        <v>25</v>
      </c>
      <c r="J8" s="1">
        <v>64</v>
      </c>
      <c r="K8" s="1">
        <v>44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x14ac:dyDescent="0.3">
      <c r="A9" s="1">
        <v>8</v>
      </c>
      <c r="B9" s="2" t="s">
        <v>42</v>
      </c>
      <c r="C9" t="s">
        <v>43</v>
      </c>
      <c r="D9" s="1" t="s">
        <v>44</v>
      </c>
      <c r="E9" s="1">
        <v>25</v>
      </c>
      <c r="F9" s="1">
        <v>63</v>
      </c>
      <c r="G9" s="1">
        <v>44</v>
      </c>
      <c r="H9" s="1" t="s">
        <v>45</v>
      </c>
      <c r="I9" s="1">
        <v>25</v>
      </c>
      <c r="J9" s="1">
        <v>66</v>
      </c>
      <c r="K9" s="1">
        <v>48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x14ac:dyDescent="0.3">
      <c r="A10" s="1">
        <v>9</v>
      </c>
      <c r="B10" s="2" t="s">
        <v>47</v>
      </c>
      <c r="C10" t="s">
        <v>48</v>
      </c>
      <c r="D10" s="1" t="s">
        <v>46</v>
      </c>
      <c r="E10" s="1">
        <v>25</v>
      </c>
      <c r="F10" s="1">
        <v>66</v>
      </c>
      <c r="G10" s="1">
        <v>48</v>
      </c>
      <c r="H10" s="1" t="s">
        <v>49</v>
      </c>
      <c r="I10" s="1">
        <v>25</v>
      </c>
      <c r="J10" s="1">
        <v>59</v>
      </c>
      <c r="K10" s="1">
        <v>40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x14ac:dyDescent="0.3">
      <c r="A11" s="1">
        <v>10</v>
      </c>
      <c r="B11" s="2" t="s">
        <v>26</v>
      </c>
      <c r="C11" s="3" t="s">
        <v>29</v>
      </c>
      <c r="D11" s="1" t="s">
        <v>27</v>
      </c>
      <c r="E11" s="1">
        <v>25</v>
      </c>
      <c r="F11" s="1">
        <v>66</v>
      </c>
      <c r="G11" s="1">
        <v>44</v>
      </c>
      <c r="H11" s="1" t="s">
        <v>28</v>
      </c>
      <c r="I11" s="1">
        <v>25</v>
      </c>
      <c r="J11" s="1">
        <v>71</v>
      </c>
      <c r="K11" s="1">
        <v>56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x14ac:dyDescent="0.3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x14ac:dyDescent="0.3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x14ac:dyDescent="0.3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x14ac:dyDescent="0.3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x14ac:dyDescent="0.3">
      <c r="A16" s="1"/>
      <c r="B16" s="1"/>
      <c r="C16" s="1" t="s">
        <v>7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23" x14ac:dyDescent="0.3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1:23" x14ac:dyDescent="0.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1:23" x14ac:dyDescent="0.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1:23" x14ac:dyDescent="0.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1:23" x14ac:dyDescent="0.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spans="1:23" x14ac:dyDescent="0.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1:23" x14ac:dyDescent="0.3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spans="1:23" x14ac:dyDescent="0.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3" x14ac:dyDescent="0.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3" x14ac:dyDescent="0.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3" x14ac:dyDescent="0.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3" x14ac:dyDescent="0.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3" x14ac:dyDescent="0.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3" x14ac:dyDescent="0.3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3" x14ac:dyDescent="0.3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23" x14ac:dyDescent="0.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1:23" x14ac:dyDescent="0.3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1:23" x14ac:dyDescent="0.3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3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1:23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spans="1:23" x14ac:dyDescent="0.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  <row r="40" spans="1:23" x14ac:dyDescent="0.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</row>
    <row r="41" spans="1:23" x14ac:dyDescent="0.3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</row>
    <row r="42" spans="1:23" x14ac:dyDescent="0.3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</row>
    <row r="43" spans="1:23" x14ac:dyDescent="0.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</row>
    <row r="44" spans="1:23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</row>
    <row r="45" spans="1:23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</row>
    <row r="46" spans="1:23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 spans="1:23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spans="1:23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</row>
    <row r="49" spans="1:23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</row>
    <row r="50" spans="1:23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</row>
    <row r="51" spans="1:23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</row>
    <row r="52" spans="1:23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</row>
    <row r="53" spans="1:23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</row>
    <row r="54" spans="1:23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</row>
    <row r="55" spans="1:23" x14ac:dyDescent="0.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</row>
    <row r="56" spans="1:23" x14ac:dyDescent="0.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</row>
    <row r="57" spans="1:23" x14ac:dyDescent="0.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</row>
    <row r="58" spans="1:23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</row>
    <row r="59" spans="1:23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</row>
    <row r="60" spans="1:23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 spans="1:23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</row>
    <row r="62" spans="1:23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</row>
    <row r="63" spans="1:23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</row>
    <row r="64" spans="1:23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  <row r="65" spans="1:23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</row>
    <row r="66" spans="1:23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</row>
    <row r="67" spans="1:23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</row>
    <row r="68" spans="1:23" x14ac:dyDescent="0.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</row>
    <row r="69" spans="1:23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</row>
    <row r="70" spans="1:23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</row>
    <row r="71" spans="1:23" x14ac:dyDescent="0.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</row>
    <row r="72" spans="1:23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</row>
    <row r="73" spans="1:23" x14ac:dyDescent="0.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</row>
    <row r="74" spans="1:23" x14ac:dyDescent="0.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</row>
    <row r="75" spans="1:23" x14ac:dyDescent="0.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</row>
    <row r="76" spans="1:23" x14ac:dyDescent="0.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</row>
    <row r="77" spans="1:23" x14ac:dyDescent="0.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</row>
    <row r="78" spans="1:23" x14ac:dyDescent="0.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</row>
    <row r="79" spans="1:23" x14ac:dyDescent="0.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</row>
    <row r="80" spans="1:23" x14ac:dyDescent="0.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</row>
  </sheetData>
  <hyperlinks>
    <hyperlink ref="C5" r:id="rId1" display="http://circbase.org/cgi-bin/singlerecord.cgi?id=hsa_circ_0001445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"/>
  <sheetViews>
    <sheetView tabSelected="1" workbookViewId="0">
      <pane xSplit="2" ySplit="1" topLeftCell="H2" activePane="bottomRight" state="frozen"/>
      <selection pane="topRight" activeCell="C1" sqref="C1"/>
      <selection pane="bottomLeft" activeCell="A2" sqref="A2"/>
      <selection pane="bottomRight" activeCell="K1" sqref="K1"/>
    </sheetView>
  </sheetViews>
  <sheetFormatPr defaultRowHeight="14.4" x14ac:dyDescent="0.3"/>
  <cols>
    <col min="1" max="1" width="4.88671875" customWidth="1"/>
    <col min="2" max="2" width="10" customWidth="1"/>
    <col min="3" max="3" width="17.21875" customWidth="1"/>
    <col min="4" max="5" width="31.88671875" customWidth="1"/>
    <col min="6" max="6" width="27" customWidth="1"/>
    <col min="7" max="7" width="69.33203125" customWidth="1"/>
    <col min="8" max="8" width="34.88671875" customWidth="1"/>
    <col min="9" max="9" width="33.5546875" customWidth="1"/>
    <col min="10" max="10" width="25.6640625" customWidth="1"/>
    <col min="11" max="11" width="71.5546875" customWidth="1"/>
  </cols>
  <sheetData>
    <row r="1" spans="1:22" x14ac:dyDescent="0.3">
      <c r="A1" s="5"/>
      <c r="B1" s="6" t="s">
        <v>0</v>
      </c>
      <c r="C1" s="6" t="s">
        <v>15</v>
      </c>
      <c r="D1" s="6" t="s">
        <v>72</v>
      </c>
      <c r="E1" s="6" t="s">
        <v>83</v>
      </c>
      <c r="F1" s="6" t="s">
        <v>51</v>
      </c>
      <c r="G1" s="6" t="s">
        <v>84</v>
      </c>
      <c r="H1" s="6" t="s">
        <v>73</v>
      </c>
      <c r="I1" s="6" t="s">
        <v>85</v>
      </c>
      <c r="J1" s="6" t="s">
        <v>75</v>
      </c>
      <c r="K1" s="6" t="s">
        <v>84</v>
      </c>
    </row>
    <row r="2" spans="1:22" x14ac:dyDescent="0.3">
      <c r="A2" s="6">
        <v>1</v>
      </c>
      <c r="B2" s="6" t="s">
        <v>4</v>
      </c>
      <c r="C2" s="3" t="s">
        <v>17</v>
      </c>
      <c r="D2" s="1" t="s">
        <v>50</v>
      </c>
      <c r="E2" s="1" t="s">
        <v>3</v>
      </c>
      <c r="F2" s="2" t="s">
        <v>52</v>
      </c>
      <c r="G2" t="str">
        <f t="shared" ref="G2:G11" si="0">D2&amp;""&amp;E2</f>
        <v>ACTTGCCTGTCGCTCTATCTTCCAAGGCCTTCTCATGATCAGCTCGA</v>
      </c>
      <c r="H2" t="s">
        <v>74</v>
      </c>
      <c r="I2" s="1" t="s">
        <v>11</v>
      </c>
      <c r="J2" s="2" t="s">
        <v>53</v>
      </c>
      <c r="K2" t="str">
        <f t="shared" ref="K2:K11" si="1">H2&amp;""&amp;I2</f>
        <v>TTTCTGTTGGTGCTGATATTGCGAAAGTCAAGAGAGGAAATTCGAGC</v>
      </c>
    </row>
    <row r="3" spans="1:22" x14ac:dyDescent="0.3">
      <c r="A3" s="6">
        <v>2</v>
      </c>
      <c r="B3" s="6" t="s">
        <v>12</v>
      </c>
      <c r="C3" s="3" t="s">
        <v>16</v>
      </c>
      <c r="D3" s="1" t="s">
        <v>50</v>
      </c>
      <c r="E3" s="1" t="s">
        <v>13</v>
      </c>
      <c r="F3" s="2" t="s">
        <v>54</v>
      </c>
      <c r="G3" t="str">
        <f t="shared" si="0"/>
        <v>ACTTGCCTGTCGCTCTATCTTCGGCCGTGTGCCCACACAGTGTCCCA</v>
      </c>
      <c r="H3" t="s">
        <v>74</v>
      </c>
      <c r="I3" s="1" t="s">
        <v>14</v>
      </c>
      <c r="J3" s="2" t="s">
        <v>63</v>
      </c>
      <c r="K3" t="str">
        <f t="shared" si="1"/>
        <v>TTTCTGTTGGTGCTGATATTGCTGCCTCATCCTCCTGCTTTTCAAGC</v>
      </c>
    </row>
    <row r="4" spans="1:22" x14ac:dyDescent="0.3">
      <c r="A4" s="6">
        <v>3</v>
      </c>
      <c r="B4" s="6" t="s">
        <v>19</v>
      </c>
      <c r="C4" s="3" t="s">
        <v>18</v>
      </c>
      <c r="D4" s="1" t="s">
        <v>50</v>
      </c>
      <c r="E4" s="1" t="s">
        <v>21</v>
      </c>
      <c r="F4" s="2" t="s">
        <v>55</v>
      </c>
      <c r="G4" t="str">
        <f t="shared" si="0"/>
        <v>ACTTGCCTGTCGCTCTATCTTCCGATGCACTTTCATTTTCATCTGTC</v>
      </c>
      <c r="H4" t="s">
        <v>74</v>
      </c>
      <c r="I4" s="1" t="s">
        <v>20</v>
      </c>
      <c r="J4" s="2" t="s">
        <v>64</v>
      </c>
      <c r="K4" t="str">
        <f t="shared" si="1"/>
        <v>TTTCTGTTGGTGCTGATATTGCACAACAGGGTCTGGTTCTAGTCAAG</v>
      </c>
    </row>
    <row r="5" spans="1:22" x14ac:dyDescent="0.3">
      <c r="A5" s="6">
        <v>4</v>
      </c>
      <c r="B5" s="6" t="s">
        <v>22</v>
      </c>
      <c r="C5" s="3" t="s">
        <v>23</v>
      </c>
      <c r="D5" s="1" t="s">
        <v>50</v>
      </c>
      <c r="E5" s="1" t="s">
        <v>24</v>
      </c>
      <c r="F5" s="2" t="s">
        <v>56</v>
      </c>
      <c r="G5" t="str">
        <f t="shared" si="0"/>
        <v>ACTTGCCTGTCGCTCTATCTTCCATTTGAAGCATTTCATCTTTCCCA</v>
      </c>
      <c r="H5" t="s">
        <v>74</v>
      </c>
      <c r="I5" s="1" t="s">
        <v>25</v>
      </c>
      <c r="J5" s="2" t="s">
        <v>65</v>
      </c>
      <c r="K5" t="str">
        <f t="shared" si="1"/>
        <v>TTTCTGTTGGTGCTGATATTGCGAGCAACACATGTGTTTGCTTCAAA</v>
      </c>
    </row>
    <row r="6" spans="1:22" x14ac:dyDescent="0.3">
      <c r="A6" s="6">
        <v>5</v>
      </c>
      <c r="B6" s="6" t="s">
        <v>31</v>
      </c>
      <c r="C6" t="s">
        <v>30</v>
      </c>
      <c r="D6" s="1" t="s">
        <v>50</v>
      </c>
      <c r="E6" s="1" t="s">
        <v>32</v>
      </c>
      <c r="F6" s="2" t="s">
        <v>57</v>
      </c>
      <c r="G6" t="str">
        <f t="shared" si="0"/>
        <v>ACTTGCCTGTCGCTCTATCTTCGAGTCTGCTGGAAAGCGGCATCCAC</v>
      </c>
      <c r="H6" t="s">
        <v>74</v>
      </c>
      <c r="I6" s="1" t="s">
        <v>33</v>
      </c>
      <c r="J6" s="2" t="s">
        <v>66</v>
      </c>
      <c r="K6" t="str">
        <f t="shared" si="1"/>
        <v>TTTCTGTTGGTGCTGATATTGCGGCCCCAATCAGCTCAGGAAGTGAG</v>
      </c>
      <c r="V6" s="4"/>
    </row>
    <row r="7" spans="1:22" x14ac:dyDescent="0.3">
      <c r="A7" s="6">
        <v>6</v>
      </c>
      <c r="B7" s="6" t="s">
        <v>34</v>
      </c>
      <c r="C7" t="s">
        <v>35</v>
      </c>
      <c r="D7" s="1" t="s">
        <v>50</v>
      </c>
      <c r="E7" s="1" t="s">
        <v>36</v>
      </c>
      <c r="F7" s="2" t="s">
        <v>58</v>
      </c>
      <c r="G7" t="str">
        <f t="shared" si="0"/>
        <v>ACTTGCCTGTCGCTCTATCTTCGAGTAAATGAATGCTCCTGAGGATC</v>
      </c>
      <c r="H7" t="s">
        <v>74</v>
      </c>
      <c r="I7" s="1" t="s">
        <v>37</v>
      </c>
      <c r="J7" s="2" t="s">
        <v>67</v>
      </c>
      <c r="K7" t="str">
        <f t="shared" si="1"/>
        <v>TTTCTGTTGGTGCTGATATTGCTGAAGAAGCTGAAATGGAAGAACAG</v>
      </c>
    </row>
    <row r="8" spans="1:22" x14ac:dyDescent="0.3">
      <c r="A8" s="6">
        <v>7</v>
      </c>
      <c r="B8" s="6" t="s">
        <v>38</v>
      </c>
      <c r="C8" t="s">
        <v>39</v>
      </c>
      <c r="D8" s="1" t="s">
        <v>50</v>
      </c>
      <c r="E8" s="1" t="s">
        <v>41</v>
      </c>
      <c r="F8" s="2" t="s">
        <v>59</v>
      </c>
      <c r="G8" t="str">
        <f>D8&amp;""&amp;E8</f>
        <v>ACTTGCCTGTCGCTCTATCTTCTGGAGTAACTACAGTTGGCAACCTA</v>
      </c>
      <c r="H8" t="s">
        <v>74</v>
      </c>
      <c r="I8" s="1" t="s">
        <v>40</v>
      </c>
      <c r="J8" s="2" t="s">
        <v>68</v>
      </c>
      <c r="K8" t="str">
        <f t="shared" si="1"/>
        <v>TTTCTGTTGGTGCTGATATTGCAATGGCTGCGGGGAAATATAATCAG</v>
      </c>
    </row>
    <row r="9" spans="1:22" x14ac:dyDescent="0.3">
      <c r="A9" s="6">
        <v>8</v>
      </c>
      <c r="B9" s="6" t="s">
        <v>42</v>
      </c>
      <c r="C9" t="s">
        <v>43</v>
      </c>
      <c r="D9" s="1" t="s">
        <v>50</v>
      </c>
      <c r="E9" s="1" t="s">
        <v>44</v>
      </c>
      <c r="F9" s="2" t="s">
        <v>60</v>
      </c>
      <c r="G9" t="str">
        <f t="shared" si="0"/>
        <v>ACTTGCCTGTCGCTCTATCTTCCCAGTCATTTCAGGAACCATCAGAT</v>
      </c>
      <c r="H9" t="s">
        <v>74</v>
      </c>
      <c r="I9" s="1" t="s">
        <v>45</v>
      </c>
      <c r="J9" s="2" t="s">
        <v>69</v>
      </c>
      <c r="K9" t="str">
        <f t="shared" si="1"/>
        <v>TTTCTGTTGGTGCTGATATTGCGCTTCGTATGGCAGTTGAAGAGTGT</v>
      </c>
    </row>
    <row r="10" spans="1:22" x14ac:dyDescent="0.3">
      <c r="A10" s="6">
        <v>9</v>
      </c>
      <c r="B10" s="6" t="s">
        <v>47</v>
      </c>
      <c r="C10" t="s">
        <v>48</v>
      </c>
      <c r="D10" s="1" t="s">
        <v>50</v>
      </c>
      <c r="E10" s="1" t="s">
        <v>46</v>
      </c>
      <c r="F10" s="2" t="s">
        <v>61</v>
      </c>
      <c r="G10" t="str">
        <f t="shared" si="0"/>
        <v>ACTTGCCTGTCGCTCTATCTTCATATCAGGATCCCTGCCTTCGAGAT</v>
      </c>
      <c r="H10" t="s">
        <v>74</v>
      </c>
      <c r="I10" s="1" t="s">
        <v>49</v>
      </c>
      <c r="J10" s="2" t="s">
        <v>70</v>
      </c>
      <c r="K10" t="str">
        <f t="shared" si="1"/>
        <v>TTTCTGTTGGTGCTGATATTGCGGTTTTAAGATCTCATGGGACATAG</v>
      </c>
    </row>
    <row r="11" spans="1:22" x14ac:dyDescent="0.3">
      <c r="A11" s="6">
        <v>10</v>
      </c>
      <c r="B11" s="6" t="s">
        <v>26</v>
      </c>
      <c r="C11" s="3" t="s">
        <v>29</v>
      </c>
      <c r="D11" s="1" t="s">
        <v>50</v>
      </c>
      <c r="E11" s="1" t="s">
        <v>27</v>
      </c>
      <c r="F11" s="2" t="s">
        <v>62</v>
      </c>
      <c r="G11" t="str">
        <f t="shared" si="0"/>
        <v>ACTTGCCTGTCGCTCTATCTTCACTGTGTTCTTTGTGATGAGGCCAA</v>
      </c>
      <c r="H11" t="s">
        <v>74</v>
      </c>
      <c r="I11" s="1" t="s">
        <v>28</v>
      </c>
      <c r="J11" s="2" t="s">
        <v>71</v>
      </c>
      <c r="K11" t="str">
        <f t="shared" si="1"/>
        <v>TTTCTGTTGGTGCTGATATTGCTGGAAACCCCCGAAGAATGATGGGG</v>
      </c>
    </row>
    <row r="12" spans="1:22" x14ac:dyDescent="0.3">
      <c r="D12" s="1"/>
      <c r="F12" s="2" t="s">
        <v>79</v>
      </c>
      <c r="G12" t="s">
        <v>81</v>
      </c>
      <c r="J12" s="2" t="s">
        <v>80</v>
      </c>
      <c r="K12" t="s">
        <v>82</v>
      </c>
      <c r="M12" t="s">
        <v>7</v>
      </c>
    </row>
    <row r="13" spans="1:22" x14ac:dyDescent="0.3">
      <c r="H13" s="1"/>
    </row>
    <row r="14" spans="1:22" x14ac:dyDescent="0.3">
      <c r="D14" s="1" t="s">
        <v>7</v>
      </c>
      <c r="H14" t="s">
        <v>7</v>
      </c>
    </row>
    <row r="15" spans="1:22" x14ac:dyDescent="0.3">
      <c r="G15" s="1"/>
    </row>
    <row r="18" spans="5:9" x14ac:dyDescent="0.3">
      <c r="E18" t="s">
        <v>76</v>
      </c>
      <c r="I18" t="s">
        <v>7</v>
      </c>
    </row>
    <row r="19" spans="5:9" x14ac:dyDescent="0.3">
      <c r="E19" t="s">
        <v>77</v>
      </c>
    </row>
    <row r="20" spans="5:9" x14ac:dyDescent="0.3">
      <c r="E20" t="s">
        <v>78</v>
      </c>
    </row>
  </sheetData>
  <hyperlinks>
    <hyperlink ref="C5" r:id="rId1" display="http://circbase.org/cgi-bin/singlerecord.cgi?id=hsa_circ_0001445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ircPanel-LRS primers</vt:lpstr>
      <vt:lpstr>circPanel-LRS final oligos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m Rahimi</dc:creator>
  <cp:lastModifiedBy>Karim Rahimi</cp:lastModifiedBy>
  <dcterms:created xsi:type="dcterms:W3CDTF">2020-03-07T17:38:50Z</dcterms:created>
  <dcterms:modified xsi:type="dcterms:W3CDTF">2021-05-06T04:58:30Z</dcterms:modified>
</cp:coreProperties>
</file>